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D:\桌面\三套组学结果\MPP\2026.1.6\"/>
    </mc:Choice>
  </mc:AlternateContent>
  <xr:revisionPtr revIDLastSave="0" documentId="13_ncr:1_{887C7E04-50DE-43BC-9016-898B9FFFEE3A}" xr6:coauthVersionLast="47" xr6:coauthVersionMax="47" xr10:uidLastSave="{00000000-0000-0000-0000-000000000000}"/>
  <bookViews>
    <workbookView xWindow="33480" yWindow="-120" windowWidth="29040" windowHeight="15720" xr2:uid="{00000000-000D-0000-FFFF-FFFF00000000}"/>
  </bookViews>
  <sheets>
    <sheet name="Table S1" sheetId="1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5">
  <si>
    <t>Name</t>
  </si>
  <si>
    <t>Forward primers (5′to 3′)</t>
  </si>
  <si>
    <t>Reverse primers (5′ to 3′)</t>
  </si>
  <si>
    <r>
      <t>SJP4</t>
    </r>
    <r>
      <rPr>
        <vertAlign val="subscript"/>
        <sz val="14"/>
        <color indexed="8"/>
        <rFont val="Times New Roman"/>
        <family val="1"/>
      </rPr>
      <t>JWB</t>
    </r>
  </si>
  <si>
    <t>TCAAATGTTATCAAACCCAG</t>
  </si>
  <si>
    <t>TTTCTTGAGTTTTGGTTTCT</t>
  </si>
  <si>
    <r>
      <t>TMK</t>
    </r>
    <r>
      <rPr>
        <vertAlign val="subscript"/>
        <sz val="14"/>
        <color indexed="8"/>
        <rFont val="Times New Roman"/>
        <family val="1"/>
      </rPr>
      <t>JWB</t>
    </r>
  </si>
  <si>
    <t>GCAACAAATCCAAGAAGAGGAAA</t>
  </si>
  <si>
    <t>TTGCGAGGATAAGCTTGATAGG</t>
  </si>
  <si>
    <t>ZjACTIN</t>
  </si>
  <si>
    <t>AGCCTTCCTGCCAACGAGT</t>
  </si>
  <si>
    <t>TTGCTTCTCACCCTTGATGC</t>
  </si>
  <si>
    <t>AtACTIN</t>
  </si>
  <si>
    <t>GGTAACATTGTGCTCAGTGGTGG</t>
  </si>
  <si>
    <t>AACGACCTTAATCTTCATGCTGC</t>
  </si>
  <si>
    <t>ZjWRKY40</t>
  </si>
  <si>
    <t>GAGCAGCAACAATAACA</t>
  </si>
  <si>
    <t>ACATAAGCCCTTGAGAT</t>
  </si>
  <si>
    <t>ZjWRKY53</t>
  </si>
  <si>
    <t>ACTTCAGGGCAGGTCTCA</t>
  </si>
  <si>
    <t>TACCCATCACCGATTTCA</t>
  </si>
  <si>
    <t>ZjWRKY71</t>
  </si>
  <si>
    <t>TCTCTCGCCTTCGTCGTC</t>
  </si>
  <si>
    <t>GCTGGTTGCTATCTTTGT</t>
  </si>
  <si>
    <t>ZjbHLH153</t>
  </si>
  <si>
    <t>TTGGGGAACGGATTGTAG</t>
  </si>
  <si>
    <t>GCATCTTGGCTGTTGGAG</t>
  </si>
  <si>
    <t>ZjWUS</t>
  </si>
  <si>
    <t>TGATGGAGTGGGTTTGGGAGAGT</t>
  </si>
  <si>
    <t>GTGGCATAGACAGAGATTTGGCG</t>
  </si>
  <si>
    <t>zju-miR157</t>
  </si>
  <si>
    <t>TTGACAGAAGATAGAGAGCAC</t>
  </si>
  <si>
    <t>See PF 411 (China Tiangen Biotechnology)</t>
  </si>
  <si>
    <t>U6</t>
  </si>
  <si>
    <t>GGGACATCCGATAAAATTG</t>
  </si>
  <si>
    <t>CCAATTTTATCGGATGTCC</t>
  </si>
  <si>
    <t>ZjSPL3</t>
  </si>
  <si>
    <t>CAGAATGCTCTTGTTCCACGC</t>
  </si>
  <si>
    <t>AAACCGACGTTCCAGTCCAC</t>
  </si>
  <si>
    <t>AtSPL10</t>
  </si>
  <si>
    <t>CCAGGTGAAACCATCCA</t>
  </si>
  <si>
    <t>ATAGAAACCGCTGAAAG</t>
  </si>
  <si>
    <t>AtSPL2</t>
  </si>
  <si>
    <t>ATGATGGGAAACCACAGG</t>
  </si>
  <si>
    <t>TTGCGGCATTAACACTCT</t>
  </si>
  <si>
    <t>AtSPL11</t>
  </si>
  <si>
    <t xml:space="preserve">GAAAGCGGACATACTC </t>
  </si>
  <si>
    <t>GTTCACAGCCATCAAT</t>
  </si>
  <si>
    <t>GAAGTCCTCTTCCAGCCTTCTC</t>
  </si>
  <si>
    <t>CTTGATCTTCATGCTGCTTGGG</t>
  </si>
  <si>
    <t>PtSPL3</t>
  </si>
  <si>
    <t>TAGGTGGTAGTGATAGGAGGC</t>
  </si>
  <si>
    <t>GGAAGGAACGAGAGAGTAGTC</t>
  </si>
  <si>
    <t>PtACTIN</t>
    <phoneticPr fontId="1" type="noConversion"/>
  </si>
  <si>
    <t>Supplementary Table S1. The primers for gene expression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name val="Times New Roman"/>
      <family val="1"/>
    </font>
    <font>
      <sz val="14"/>
      <color theme="1"/>
      <name val="Times New Roman"/>
      <family val="1"/>
    </font>
    <font>
      <vertAlign val="subscript"/>
      <sz val="14"/>
      <color indexed="8"/>
      <name val="Times New Roman"/>
      <family val="1"/>
    </font>
    <font>
      <i/>
      <sz val="14"/>
      <color theme="1"/>
      <name val="Times New Roman"/>
      <family val="1"/>
    </font>
    <font>
      <sz val="14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3" fillId="0" borderId="2" xfId="0" applyFont="1" applyBorder="1" applyAlignment="1">
      <alignment horizontal="justify" vertical="center"/>
    </xf>
    <xf numFmtId="0" fontId="3" fillId="0" borderId="2" xfId="0" applyFont="1" applyBorder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center"/>
    </xf>
  </cellXfs>
  <cellStyles count="1">
    <cellStyle name="常规" xfId="0" builtinId="0"/>
  </cellStyles>
  <dxfs count="4">
    <dxf>
      <font>
        <b val="0"/>
        <u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CB88C-98C3-49E3-9471-8C1345212ED0}">
  <dimension ref="A1:C20"/>
  <sheetViews>
    <sheetView tabSelected="1" workbookViewId="0">
      <selection sqref="A1:C1"/>
    </sheetView>
  </sheetViews>
  <sheetFormatPr defaultRowHeight="14" x14ac:dyDescent="0.3"/>
  <cols>
    <col min="1" max="1" width="27.58203125" customWidth="1"/>
    <col min="2" max="2" width="39.33203125" customWidth="1"/>
    <col min="3" max="3" width="49.1640625" customWidth="1"/>
  </cols>
  <sheetData>
    <row r="1" spans="1:3" x14ac:dyDescent="0.3">
      <c r="A1" s="9" t="s">
        <v>54</v>
      </c>
      <c r="B1" s="9"/>
      <c r="C1" s="9"/>
    </row>
    <row r="2" spans="1:3" ht="17.5" x14ac:dyDescent="0.35">
      <c r="A2" s="1" t="s">
        <v>0</v>
      </c>
      <c r="B2" s="1" t="s">
        <v>1</v>
      </c>
      <c r="C2" s="1" t="s">
        <v>2</v>
      </c>
    </row>
    <row r="3" spans="1:3" ht="21" x14ac:dyDescent="0.3">
      <c r="A3" s="2" t="s">
        <v>3</v>
      </c>
      <c r="B3" s="3" t="s">
        <v>4</v>
      </c>
      <c r="C3" s="3" t="s">
        <v>5</v>
      </c>
    </row>
    <row r="4" spans="1:3" ht="24" customHeight="1" x14ac:dyDescent="0.3">
      <c r="A4" s="2" t="s">
        <v>6</v>
      </c>
      <c r="B4" s="3" t="s">
        <v>7</v>
      </c>
      <c r="C4" s="3" t="s">
        <v>8</v>
      </c>
    </row>
    <row r="5" spans="1:3" ht="21.5" customHeight="1" x14ac:dyDescent="0.3">
      <c r="A5" s="4" t="s">
        <v>9</v>
      </c>
      <c r="B5" s="3" t="s">
        <v>10</v>
      </c>
      <c r="C5" s="3" t="s">
        <v>11</v>
      </c>
    </row>
    <row r="6" spans="1:3" ht="19" customHeight="1" x14ac:dyDescent="0.3">
      <c r="A6" s="4" t="s">
        <v>12</v>
      </c>
      <c r="B6" s="3" t="s">
        <v>13</v>
      </c>
      <c r="C6" s="3" t="s">
        <v>14</v>
      </c>
    </row>
    <row r="7" spans="1:3" ht="20.5" customHeight="1" x14ac:dyDescent="0.3">
      <c r="A7" s="4" t="s">
        <v>15</v>
      </c>
      <c r="B7" s="3" t="s">
        <v>16</v>
      </c>
      <c r="C7" s="3" t="s">
        <v>17</v>
      </c>
    </row>
    <row r="8" spans="1:3" ht="23.5" customHeight="1" x14ac:dyDescent="0.3">
      <c r="A8" s="4" t="s">
        <v>18</v>
      </c>
      <c r="B8" s="3" t="s">
        <v>19</v>
      </c>
      <c r="C8" s="3" t="s">
        <v>20</v>
      </c>
    </row>
    <row r="9" spans="1:3" ht="18" x14ac:dyDescent="0.3">
      <c r="A9" s="5" t="s">
        <v>21</v>
      </c>
      <c r="B9" s="3" t="s">
        <v>22</v>
      </c>
      <c r="C9" s="3" t="s">
        <v>23</v>
      </c>
    </row>
    <row r="10" spans="1:3" ht="18" x14ac:dyDescent="0.3">
      <c r="A10" s="5" t="s">
        <v>24</v>
      </c>
      <c r="B10" s="3" t="s">
        <v>25</v>
      </c>
      <c r="C10" s="3" t="s">
        <v>26</v>
      </c>
    </row>
    <row r="11" spans="1:3" ht="18" x14ac:dyDescent="0.3">
      <c r="A11" s="5" t="s">
        <v>27</v>
      </c>
      <c r="B11" s="3" t="s">
        <v>28</v>
      </c>
      <c r="C11" s="3" t="s">
        <v>29</v>
      </c>
    </row>
    <row r="12" spans="1:3" ht="19" customHeight="1" x14ac:dyDescent="0.3">
      <c r="A12" s="2" t="s">
        <v>30</v>
      </c>
      <c r="B12" s="3" t="s">
        <v>31</v>
      </c>
      <c r="C12" s="3" t="s">
        <v>32</v>
      </c>
    </row>
    <row r="13" spans="1:3" ht="18" x14ac:dyDescent="0.4">
      <c r="A13" s="4" t="s">
        <v>36</v>
      </c>
      <c r="B13" s="8" t="s">
        <v>37</v>
      </c>
      <c r="C13" s="8" t="s">
        <v>38</v>
      </c>
    </row>
    <row r="14" spans="1:3" ht="18" x14ac:dyDescent="0.3">
      <c r="A14" s="4" t="s">
        <v>39</v>
      </c>
      <c r="B14" s="3" t="s">
        <v>40</v>
      </c>
      <c r="C14" s="3" t="s">
        <v>41</v>
      </c>
    </row>
    <row r="15" spans="1:3" ht="18" x14ac:dyDescent="0.3">
      <c r="A15" s="5" t="s">
        <v>42</v>
      </c>
      <c r="B15" s="3" t="s">
        <v>43</v>
      </c>
      <c r="C15" s="3" t="s">
        <v>44</v>
      </c>
    </row>
    <row r="16" spans="1:3" ht="18" x14ac:dyDescent="0.3">
      <c r="A16" s="5" t="s">
        <v>45</v>
      </c>
      <c r="B16" s="3" t="s">
        <v>46</v>
      </c>
      <c r="C16" s="3" t="s">
        <v>47</v>
      </c>
    </row>
    <row r="17" spans="1:3" ht="18" x14ac:dyDescent="0.3">
      <c r="A17" s="4" t="s">
        <v>12</v>
      </c>
      <c r="B17" s="3" t="s">
        <v>13</v>
      </c>
      <c r="C17" s="3" t="s">
        <v>14</v>
      </c>
    </row>
    <row r="18" spans="1:3" ht="18" x14ac:dyDescent="0.3">
      <c r="A18" s="4" t="s">
        <v>53</v>
      </c>
      <c r="B18" s="3" t="s">
        <v>48</v>
      </c>
      <c r="C18" s="3" t="s">
        <v>49</v>
      </c>
    </row>
    <row r="19" spans="1:3" ht="18" x14ac:dyDescent="0.3">
      <c r="A19" s="4" t="s">
        <v>50</v>
      </c>
      <c r="B19" s="3" t="s">
        <v>51</v>
      </c>
      <c r="C19" s="3" t="s">
        <v>52</v>
      </c>
    </row>
    <row r="20" spans="1:3" ht="18" x14ac:dyDescent="0.3">
      <c r="A20" s="6" t="s">
        <v>33</v>
      </c>
      <c r="B20" s="7" t="s">
        <v>34</v>
      </c>
      <c r="C20" s="7" t="s">
        <v>35</v>
      </c>
    </row>
  </sheetData>
  <mergeCells count="1">
    <mergeCell ref="A1:C1"/>
  </mergeCells>
  <phoneticPr fontId="1" type="noConversion"/>
  <conditionalFormatting sqref="B13:C13">
    <cfRule type="containsText" dxfId="3" priority="1" operator="containsText" text="U">
      <formula>NOT(ISERROR(SEARCH("U",B13)))</formula>
    </cfRule>
    <cfRule type="containsText" dxfId="2" priority="2" operator="containsText" text="I">
      <formula>NOT(ISERROR(SEARCH("I",B13)))</formula>
    </cfRule>
    <cfRule type="duplicateValues" dxfId="1" priority="3"/>
    <cfRule type="duplicateValues" dxfId="0" priority="4" stopIfTrue="1"/>
  </conditionalFormatting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6:C16" xr:uid="{02757ADC-1B69-42BA-94D2-C80F54D743AF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</dc:creator>
  <cp:lastModifiedBy>wanglxht@163.com</cp:lastModifiedBy>
  <cp:lastPrinted>2025-05-24T10:44:16Z</cp:lastPrinted>
  <dcterms:created xsi:type="dcterms:W3CDTF">2015-06-05T18:19:34Z</dcterms:created>
  <dcterms:modified xsi:type="dcterms:W3CDTF">2026-01-22T02:01:32Z</dcterms:modified>
</cp:coreProperties>
</file>